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01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hua.Stocco\Documents\"/>
    </mc:Choice>
  </mc:AlternateContent>
  <bookViews>
    <workbookView xWindow="0" yWindow="0" windowWidth="28800" windowHeight="13500"/>
  </bookViews>
  <sheets>
    <sheet name="Supplemental Table S6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8">
  <si>
    <t>MYB (IL5b)</t>
  </si>
  <si>
    <t>SlMYB12</t>
  </si>
  <si>
    <t>RT</t>
  </si>
  <si>
    <t>3GT</t>
  </si>
  <si>
    <t>FLS</t>
  </si>
  <si>
    <t>F3'H</t>
  </si>
  <si>
    <t>F3H</t>
  </si>
  <si>
    <t>CHI4</t>
  </si>
  <si>
    <t>CHI3</t>
  </si>
  <si>
    <t>CHI2</t>
  </si>
  <si>
    <t>CHI1</t>
  </si>
  <si>
    <t>CHS2</t>
  </si>
  <si>
    <t>CHS1</t>
  </si>
  <si>
    <t>4CL</t>
  </si>
  <si>
    <t>C4H</t>
  </si>
  <si>
    <t>PAL</t>
  </si>
  <si>
    <t>MYB(IL5b)</t>
  </si>
  <si>
    <r>
      <rPr>
        <b/>
        <sz val="11"/>
        <color theme="1"/>
        <rFont val="Times New Roman"/>
        <family val="1"/>
      </rPr>
      <t>Supplemental Table S6.</t>
    </r>
    <r>
      <rPr>
        <sz val="11"/>
        <color theme="1"/>
        <rFont val="Times New Roman"/>
        <family val="2"/>
      </rPr>
      <t xml:space="preserve"> Correlation analysis of MYB transcription factor genes and 14 biosynthetic genes involved in the phenylpropanoid/flavonoid pathway in tomato fruits from IL5b and cv. Moneyberg fruits at four ripening stages (green, breaker, turning and red). Gene expression data were derived from  the cDNA microarray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Times New Roman"/>
      <family val="2"/>
    </font>
    <font>
      <sz val="11"/>
      <name val="Calibri"/>
      <family val="2"/>
      <scheme val="minor"/>
    </font>
    <font>
      <sz val="11"/>
      <color rgb="FF3F3F76"/>
      <name val="Times New Roman"/>
      <family val="2"/>
    </font>
    <font>
      <i/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9">
    <xf numFmtId="0" fontId="0" fillId="0" borderId="0" xfId="0"/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2" xfId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/>
  </cellXfs>
  <cellStyles count="2">
    <cellStyle name="Input" xfId="1" builtinId="20"/>
    <cellStyle name="Normal" xfId="0" builtinId="0"/>
  </cellStyles>
  <dxfs count="4"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0"/>
  <sheetViews>
    <sheetView tabSelected="1" workbookViewId="0">
      <selection activeCell="B2" sqref="B2"/>
    </sheetView>
  </sheetViews>
  <sheetFormatPr defaultColWidth="11.42578125" defaultRowHeight="15" x14ac:dyDescent="0.25"/>
  <cols>
    <col min="1" max="1" width="8.140625" customWidth="1"/>
    <col min="2" max="2" width="15.42578125" customWidth="1"/>
    <col min="3" max="16" width="8.7109375" customWidth="1"/>
    <col min="17" max="17" width="9.42578125" customWidth="1"/>
    <col min="18" max="18" width="8.7109375" customWidth="1"/>
  </cols>
  <sheetData>
    <row r="2" spans="2:18" x14ac:dyDescent="0.25">
      <c r="B2" s="8" t="s">
        <v>17</v>
      </c>
    </row>
    <row r="4" spans="2:18" x14ac:dyDescent="0.25">
      <c r="B4" s="7"/>
      <c r="C4" s="6" t="s">
        <v>15</v>
      </c>
      <c r="D4" s="6" t="s">
        <v>14</v>
      </c>
      <c r="E4" s="6" t="s">
        <v>13</v>
      </c>
      <c r="F4" s="6" t="s">
        <v>12</v>
      </c>
      <c r="G4" s="6" t="s">
        <v>11</v>
      </c>
      <c r="H4" s="5" t="s">
        <v>10</v>
      </c>
      <c r="I4" s="6" t="s">
        <v>9</v>
      </c>
      <c r="J4" s="6" t="s">
        <v>8</v>
      </c>
      <c r="K4" s="6" t="s">
        <v>7</v>
      </c>
      <c r="L4" s="6" t="s">
        <v>6</v>
      </c>
      <c r="M4" s="6" t="s">
        <v>5</v>
      </c>
      <c r="N4" s="6" t="s">
        <v>4</v>
      </c>
      <c r="O4" s="6" t="s">
        <v>3</v>
      </c>
      <c r="P4" s="6" t="s">
        <v>2</v>
      </c>
      <c r="Q4" s="6" t="s">
        <v>1</v>
      </c>
      <c r="R4" s="5" t="s">
        <v>16</v>
      </c>
    </row>
    <row r="5" spans="2:18" x14ac:dyDescent="0.25">
      <c r="B5" s="4" t="s">
        <v>15</v>
      </c>
      <c r="C5" s="2">
        <v>1.000000000000000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2:18" x14ac:dyDescent="0.25">
      <c r="B6" s="4" t="s">
        <v>14</v>
      </c>
      <c r="C6" s="2">
        <v>0.44915472327214045</v>
      </c>
      <c r="D6" s="1">
        <v>0.99999999999999989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2:18" x14ac:dyDescent="0.25">
      <c r="B7" s="4" t="s">
        <v>13</v>
      </c>
      <c r="C7" s="2">
        <v>-0.30246661133139602</v>
      </c>
      <c r="D7" s="1">
        <v>0.72689129173762568</v>
      </c>
      <c r="E7" s="1">
        <v>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2:18" x14ac:dyDescent="0.25">
      <c r="B8" s="4" t="s">
        <v>12</v>
      </c>
      <c r="C8" s="2">
        <v>0.5079502264137935</v>
      </c>
      <c r="D8" s="1">
        <v>0.60219616847073743</v>
      </c>
      <c r="E8" s="1">
        <v>0.71115078819759492</v>
      </c>
      <c r="F8" s="1">
        <v>1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2:18" x14ac:dyDescent="0.25">
      <c r="B9" s="4" t="s">
        <v>11</v>
      </c>
      <c r="C9" s="2">
        <v>0.38001006880575977</v>
      </c>
      <c r="D9" s="1">
        <v>0.42657950786475496</v>
      </c>
      <c r="E9" s="1">
        <v>0.70366048357354749</v>
      </c>
      <c r="F9" s="1">
        <v>0.94151297509843501</v>
      </c>
      <c r="G9" s="1">
        <v>1.000000000000000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2:18" x14ac:dyDescent="0.25">
      <c r="B10" s="3" t="s">
        <v>10</v>
      </c>
      <c r="C10" s="2">
        <v>-1.4655117885630455E-2</v>
      </c>
      <c r="D10" s="1">
        <v>-0.34781702865542968</v>
      </c>
      <c r="E10" s="1">
        <v>-0.71889178716000723</v>
      </c>
      <c r="F10" s="1">
        <v>-0.51223644104985055</v>
      </c>
      <c r="G10" s="1">
        <v>-0.41813421962576941</v>
      </c>
      <c r="H10" s="1">
        <v>1</v>
      </c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2:18" x14ac:dyDescent="0.25">
      <c r="B11" s="4" t="s">
        <v>9</v>
      </c>
      <c r="C11" s="2">
        <v>0.38097270377076231</v>
      </c>
      <c r="D11" s="1">
        <v>0.54526693764696954</v>
      </c>
      <c r="E11" s="1">
        <v>0.72420079202287546</v>
      </c>
      <c r="F11" s="1">
        <v>0.93575363971028791</v>
      </c>
      <c r="G11" s="1">
        <v>0.96431183936554388</v>
      </c>
      <c r="H11" s="1">
        <v>-0.37187513360196767</v>
      </c>
      <c r="I11" s="1">
        <v>0.99999999999999989</v>
      </c>
      <c r="J11" s="1"/>
      <c r="K11" s="1"/>
      <c r="L11" s="1"/>
      <c r="M11" s="1"/>
      <c r="N11" s="1"/>
      <c r="O11" s="1"/>
      <c r="P11" s="1"/>
      <c r="Q11" s="1"/>
      <c r="R11" s="1"/>
    </row>
    <row r="12" spans="2:18" x14ac:dyDescent="0.25">
      <c r="B12" s="4" t="s">
        <v>8</v>
      </c>
      <c r="C12" s="2">
        <v>-0.13403035876779121</v>
      </c>
      <c r="D12" s="1">
        <v>0.30568560330494515</v>
      </c>
      <c r="E12" s="1">
        <v>0.33634690104074993</v>
      </c>
      <c r="F12" s="1">
        <v>0.58851633258267133</v>
      </c>
      <c r="G12" s="1">
        <v>0.65681641553189651</v>
      </c>
      <c r="H12" s="1">
        <v>5.2936526185319951E-2</v>
      </c>
      <c r="I12" s="1">
        <v>0.70340291174832703</v>
      </c>
      <c r="J12" s="1">
        <v>1</v>
      </c>
      <c r="K12" s="1"/>
      <c r="L12" s="1"/>
      <c r="M12" s="1"/>
      <c r="N12" s="1"/>
      <c r="O12" s="1"/>
      <c r="P12" s="1"/>
      <c r="Q12" s="1"/>
      <c r="R12" s="1"/>
    </row>
    <row r="13" spans="2:18" x14ac:dyDescent="0.25">
      <c r="B13" s="4" t="s">
        <v>7</v>
      </c>
      <c r="C13" s="2">
        <v>0.45385922469734841</v>
      </c>
      <c r="D13" s="1">
        <v>0.42360669255252875</v>
      </c>
      <c r="E13" s="1">
        <v>0.24635298793632801</v>
      </c>
      <c r="F13" s="1">
        <v>0.5746503998842698</v>
      </c>
      <c r="G13" s="1">
        <v>0.60064776024999833</v>
      </c>
      <c r="H13" s="1">
        <v>0.27466679923502191</v>
      </c>
      <c r="I13" s="1">
        <v>0.66772810767280866</v>
      </c>
      <c r="J13" s="1">
        <v>0.6175491872554647</v>
      </c>
      <c r="K13" s="1">
        <v>0.99999999999999989</v>
      </c>
      <c r="L13" s="1"/>
      <c r="M13" s="1"/>
      <c r="N13" s="1"/>
      <c r="O13" s="1"/>
      <c r="P13" s="1"/>
      <c r="Q13" s="1"/>
      <c r="R13" s="1"/>
    </row>
    <row r="14" spans="2:18" x14ac:dyDescent="0.25">
      <c r="B14" s="4" t="s">
        <v>6</v>
      </c>
      <c r="C14" s="2">
        <v>0.69358115400231346</v>
      </c>
      <c r="D14" s="1">
        <v>0.39928665919620809</v>
      </c>
      <c r="E14" s="1">
        <v>0.39520734774450672</v>
      </c>
      <c r="F14" s="1">
        <v>0.82335800909842038</v>
      </c>
      <c r="G14" s="1">
        <v>0.78919491635802219</v>
      </c>
      <c r="H14" s="1">
        <v>-0.16721516029800468</v>
      </c>
      <c r="I14" s="1">
        <v>0.80953088679374863</v>
      </c>
      <c r="J14" s="1">
        <v>0.39920656266971377</v>
      </c>
      <c r="K14" s="1">
        <v>0.8001679826555248</v>
      </c>
      <c r="L14" s="1">
        <v>1</v>
      </c>
      <c r="M14" s="1"/>
      <c r="N14" s="1"/>
      <c r="O14" s="1"/>
      <c r="P14" s="1"/>
      <c r="Q14" s="1"/>
      <c r="R14" s="1"/>
    </row>
    <row r="15" spans="2:18" x14ac:dyDescent="0.25">
      <c r="B15" s="4" t="s">
        <v>5</v>
      </c>
      <c r="C15" s="2">
        <v>0.42626605514391314</v>
      </c>
      <c r="D15" s="1">
        <v>0.31868500550274359</v>
      </c>
      <c r="E15" s="1">
        <v>0.56294227523193852</v>
      </c>
      <c r="F15" s="1">
        <v>0.91592758240603178</v>
      </c>
      <c r="G15" s="1">
        <v>0.97145620819946266</v>
      </c>
      <c r="H15" s="1">
        <v>-0.32454205139122921</v>
      </c>
      <c r="I15" s="1">
        <v>0.9312487214673455</v>
      </c>
      <c r="J15" s="1">
        <v>0.62952184761555874</v>
      </c>
      <c r="K15" s="1">
        <v>0.6864034219077777</v>
      </c>
      <c r="L15" s="1">
        <v>0.88043319173170742</v>
      </c>
      <c r="M15" s="1">
        <v>0.99999999999999989</v>
      </c>
      <c r="N15" s="1"/>
      <c r="O15" s="1"/>
      <c r="P15" s="1"/>
      <c r="Q15" s="1"/>
      <c r="R15" s="1"/>
    </row>
    <row r="16" spans="2:18" x14ac:dyDescent="0.25">
      <c r="B16" s="4" t="s">
        <v>4</v>
      </c>
      <c r="C16" s="2">
        <v>0.78061726846560331</v>
      </c>
      <c r="D16" s="1">
        <v>0.5705113020857624</v>
      </c>
      <c r="E16" s="1">
        <v>0.44071768491443603</v>
      </c>
      <c r="F16" s="1">
        <v>0.873236035075314</v>
      </c>
      <c r="G16" s="1">
        <v>0.76953937434907227</v>
      </c>
      <c r="H16" s="1">
        <v>-0.21045000873079259</v>
      </c>
      <c r="I16" s="1">
        <v>0.78181406019804156</v>
      </c>
      <c r="J16" s="1">
        <v>0.3994349429057798</v>
      </c>
      <c r="K16" s="1">
        <v>0.76041391720061791</v>
      </c>
      <c r="L16" s="1">
        <v>0.95112873649659502</v>
      </c>
      <c r="M16" s="1">
        <v>0.82876078601952008</v>
      </c>
      <c r="N16" s="1">
        <v>1.0000000000000002</v>
      </c>
      <c r="O16" s="1"/>
      <c r="P16" s="1"/>
      <c r="Q16" s="1"/>
      <c r="R16" s="1"/>
    </row>
    <row r="17" spans="2:18" x14ac:dyDescent="0.25">
      <c r="B17" s="4" t="s">
        <v>3</v>
      </c>
      <c r="C17" s="2">
        <v>0.30998957041998337</v>
      </c>
      <c r="D17" s="1">
        <v>0.24960671938768325</v>
      </c>
      <c r="E17" s="1">
        <v>5.1535173296893269E-3</v>
      </c>
      <c r="F17" s="1">
        <v>0.58998457814073602</v>
      </c>
      <c r="G17" s="1">
        <v>0.44591561378790784</v>
      </c>
      <c r="H17" s="1">
        <v>-1.5284339593953254E-2</v>
      </c>
      <c r="I17" s="1">
        <v>0.51031641167364183</v>
      </c>
      <c r="J17" s="1">
        <v>0.18871619215761626</v>
      </c>
      <c r="K17" s="1">
        <v>0.59658914086542747</v>
      </c>
      <c r="L17" s="1">
        <v>0.84934671781162474</v>
      </c>
      <c r="M17" s="1">
        <v>0.58464877826215012</v>
      </c>
      <c r="N17" s="1">
        <v>0.82795267684791685</v>
      </c>
      <c r="O17" s="1">
        <v>1</v>
      </c>
      <c r="P17" s="1"/>
      <c r="Q17" s="1"/>
      <c r="R17" s="1"/>
    </row>
    <row r="18" spans="2:18" x14ac:dyDescent="0.25">
      <c r="B18" s="4" t="s">
        <v>2</v>
      </c>
      <c r="C18" s="2">
        <v>0.48032750132610408</v>
      </c>
      <c r="D18" s="1">
        <v>0.28951231534133248</v>
      </c>
      <c r="E18" s="1">
        <v>0.34059769088928432</v>
      </c>
      <c r="F18" s="1">
        <v>0.80114968701600753</v>
      </c>
      <c r="G18" s="1">
        <v>0.86374611305774807</v>
      </c>
      <c r="H18" s="1">
        <v>2.872941680343969E-2</v>
      </c>
      <c r="I18" s="1">
        <v>0.88436326032005796</v>
      </c>
      <c r="J18" s="1">
        <v>0.71382037134191556</v>
      </c>
      <c r="K18" s="1">
        <v>0.78102025822515952</v>
      </c>
      <c r="L18" s="1">
        <v>0.84722253055213192</v>
      </c>
      <c r="M18" s="1">
        <v>0.90131854666050248</v>
      </c>
      <c r="N18" s="1">
        <v>0.79343604739864926</v>
      </c>
      <c r="O18" s="1">
        <v>0.65750278914427829</v>
      </c>
      <c r="P18" s="1">
        <v>0.99999999999999978</v>
      </c>
      <c r="Q18" s="1"/>
      <c r="R18" s="1"/>
    </row>
    <row r="19" spans="2:18" x14ac:dyDescent="0.25">
      <c r="B19" s="4" t="s">
        <v>1</v>
      </c>
      <c r="C19" s="2">
        <v>0.84196697498440476</v>
      </c>
      <c r="D19" s="1">
        <v>0.39358877028801115</v>
      </c>
      <c r="E19" s="1">
        <v>0.23061770805893039</v>
      </c>
      <c r="F19" s="1">
        <v>0.69331863902498947</v>
      </c>
      <c r="G19" s="1">
        <v>0.55820660836750358</v>
      </c>
      <c r="H19" s="1">
        <v>-0.17766946313605586</v>
      </c>
      <c r="I19" s="1">
        <v>0.58007608520670118</v>
      </c>
      <c r="J19" s="1">
        <v>9.7104689669110469E-2</v>
      </c>
      <c r="K19" s="1">
        <v>0.62579389326457369</v>
      </c>
      <c r="L19" s="1">
        <v>0.91956431111734949</v>
      </c>
      <c r="M19" s="1">
        <v>0.67005258062849404</v>
      </c>
      <c r="N19" s="1">
        <v>0.92485315437708759</v>
      </c>
      <c r="O19" s="1">
        <v>0.93329201396986705</v>
      </c>
      <c r="P19" s="1">
        <v>0.63901221049459034</v>
      </c>
      <c r="Q19" s="1">
        <v>1.0000000000000002</v>
      </c>
      <c r="R19" s="1"/>
    </row>
    <row r="20" spans="2:18" x14ac:dyDescent="0.25">
      <c r="B20" s="3" t="s">
        <v>0</v>
      </c>
      <c r="C20" s="2">
        <v>-0.39251321183875421</v>
      </c>
      <c r="D20" s="1">
        <v>0.18471114606762923</v>
      </c>
      <c r="E20" s="1">
        <v>0.48118797608033076</v>
      </c>
      <c r="F20" s="1">
        <v>-0.11909200529266127</v>
      </c>
      <c r="G20" s="1">
        <v>8.0475116892701426E-2</v>
      </c>
      <c r="H20" s="1">
        <v>-3.1130294888207469E-2</v>
      </c>
      <c r="I20" s="1">
        <v>0.11361553832977832</v>
      </c>
      <c r="J20" s="1">
        <v>0.14865397253392235</v>
      </c>
      <c r="K20" s="1">
        <v>9.5359446062802417E-2</v>
      </c>
      <c r="L20" s="1">
        <v>-0.21228432003512987</v>
      </c>
      <c r="M20" s="1">
        <v>-3.6444320179011891E-2</v>
      </c>
      <c r="N20" s="1">
        <v>-0.29650165776388371</v>
      </c>
      <c r="O20" s="1">
        <v>-0.62377599470563794</v>
      </c>
      <c r="P20" s="1">
        <v>-0.11013769006682871</v>
      </c>
      <c r="Q20" s="1">
        <v>-0.4674496948631397</v>
      </c>
      <c r="R20" s="1">
        <v>0.99999999999999978</v>
      </c>
    </row>
  </sheetData>
  <conditionalFormatting sqref="D5:R20">
    <cfRule type="cellIs" dxfId="3" priority="3" operator="greaterThanOrEqual">
      <formula>0.8</formula>
    </cfRule>
    <cfRule type="cellIs" dxfId="2" priority="4" operator="between">
      <formula>0.55</formula>
      <formula>0.8</formula>
    </cfRule>
  </conditionalFormatting>
  <conditionalFormatting sqref="C5:C20">
    <cfRule type="cellIs" dxfId="1" priority="1" operator="greaterThanOrEqual">
      <formula>0.8</formula>
    </cfRule>
    <cfRule type="cellIs" dxfId="0" priority="2" operator="between">
      <formula>0.55</formula>
      <formula>0.8</formula>
    </cfRule>
  </conditionalFormatting>
  <pageMargins left="0.7" right="0.7" top="0.75" bottom="0.75" header="0.3" footer="0.3"/>
  <pageSetup orientation="portrait" verticalDpi="0" copies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6.xlsx</TitleName>
    <StageName xmlns="ad5e6ac6-7e28-44ff-b599-4b096ee3745e">Author's Proof</StageName>
    <DocumentType xmlns="ad5e6ac6-7e28-44ff-b599-4b096ee3745e">Table</DocumentType>
    <DocumentId xmlns="ad5e6ac6-7e28-44ff-b599-4b096ee3745e">Table 6.xlsx</DocumentId>
  </documentManagement>
</p:properties>
</file>

<file path=customXml/itemProps1.xml><?xml version="1.0" encoding="utf-8"?>
<ds:datastoreItem xmlns:ds="http://schemas.openxmlformats.org/officeDocument/2006/customXml" ds:itemID="{DE163013-735A-4C4D-BBD6-4FB80C55BF15}"/>
</file>

<file path=customXml/itemProps2.xml><?xml version="1.0" encoding="utf-8"?>
<ds:datastoreItem xmlns:ds="http://schemas.openxmlformats.org/officeDocument/2006/customXml" ds:itemID="{DF71A2F4-A68A-4939-963E-662806E437A1}"/>
</file>

<file path=customXml/itemProps3.xml><?xml version="1.0" encoding="utf-8"?>
<ds:datastoreItem xmlns:ds="http://schemas.openxmlformats.org/officeDocument/2006/customXml" ds:itemID="{DC190977-1E71-43AC-BDF9-E3879E25A4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tocco</dc:creator>
  <cp:lastModifiedBy>Joshua Stocco</cp:lastModifiedBy>
  <dcterms:created xsi:type="dcterms:W3CDTF">2016-09-16T11:53:24Z</dcterms:created>
  <dcterms:modified xsi:type="dcterms:W3CDTF">2016-09-16T11:5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